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4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136">
  <si>
    <t xml:space="preserve">Methods comparison</t>
  </si>
  <si>
    <t xml:space="preserve">Cell</t>
  </si>
  <si>
    <t xml:space="preserve">Biol. Rep.</t>
  </si>
  <si>
    <t xml:space="preserve">Method</t>
  </si>
  <si>
    <t xml:space="preserve">Input for amplification (ng)</t>
  </si>
  <si>
    <t xml:space="preserve">Sample name</t>
  </si>
  <si>
    <t xml:space="preserve">SRA acession ID</t>
  </si>
  <si>
    <t xml:space="preserve">Reads</t>
  </si>
  <si>
    <t xml:space="preserve">Aligned</t>
  </si>
  <si>
    <t xml:space="preserve">%Align</t>
  </si>
  <si>
    <t xml:space="preserve">1match (%)</t>
  </si>
  <si>
    <t xml:space="preserve">2match(%)</t>
  </si>
  <si>
    <t xml:space="preserve">3match(%)</t>
  </si>
  <si>
    <t xml:space="preserve">4match(%)</t>
  </si>
  <si>
    <t xml:space="preserve">&gt;4match(%)</t>
  </si>
  <si>
    <t xml:space="preserve">Epimastigote</t>
  </si>
  <si>
    <t xml:space="preserve">A</t>
  </si>
  <si>
    <t xml:space="preserve">T7dT</t>
  </si>
  <si>
    <t xml:space="preserve">EpiA_T7dT_1</t>
  </si>
  <si>
    <t xml:space="preserve">GSM2482367</t>
  </si>
  <si>
    <t xml:space="preserve">EpiA_T7dT_2</t>
  </si>
  <si>
    <t xml:space="preserve">GSM2482368</t>
  </si>
  <si>
    <t xml:space="preserve">T7SL</t>
  </si>
  <si>
    <t xml:space="preserve">EpiA_T7SL_1</t>
  </si>
  <si>
    <t xml:space="preserve">GSM2482375</t>
  </si>
  <si>
    <t xml:space="preserve">EpiA_T7SL_2</t>
  </si>
  <si>
    <t xml:space="preserve">GSM2482376</t>
  </si>
  <si>
    <t xml:space="preserve">PolyA(+)</t>
  </si>
  <si>
    <t xml:space="preserve">No amplification</t>
  </si>
  <si>
    <t xml:space="preserve">EpiA_PolA</t>
  </si>
  <si>
    <t xml:space="preserve">GSM2482363</t>
  </si>
  <si>
    <t xml:space="preserve">B</t>
  </si>
  <si>
    <t xml:space="preserve">EpiB_T7dT_1</t>
  </si>
  <si>
    <t xml:space="preserve">GSM2482369</t>
  </si>
  <si>
    <t xml:space="preserve">EpiB_T7dT_2</t>
  </si>
  <si>
    <t xml:space="preserve">GSM2482370</t>
  </si>
  <si>
    <t xml:space="preserve">EpiB_T7SL_1</t>
  </si>
  <si>
    <t xml:space="preserve">GSM2482377</t>
  </si>
  <si>
    <t xml:space="preserve">EpiB_T7SL_2</t>
  </si>
  <si>
    <t xml:space="preserve">GSM2482378</t>
  </si>
  <si>
    <t xml:space="preserve">EpiB_PolA</t>
  </si>
  <si>
    <t xml:space="preserve">GSM2482364</t>
  </si>
  <si>
    <t xml:space="preserve">Trypomastigote</t>
  </si>
  <si>
    <t xml:space="preserve">TrpA_T7dT_1</t>
  </si>
  <si>
    <t xml:space="preserve">GSM2482371</t>
  </si>
  <si>
    <t xml:space="preserve">TrpA_T7dT_2</t>
  </si>
  <si>
    <t xml:space="preserve">GSM2482372</t>
  </si>
  <si>
    <t xml:space="preserve">TrpA_T7SL_1</t>
  </si>
  <si>
    <t xml:space="preserve">GSM2482379</t>
  </si>
  <si>
    <t xml:space="preserve">TrpA_T7SL_2</t>
  </si>
  <si>
    <t xml:space="preserve">GSM2482380</t>
  </si>
  <si>
    <t xml:space="preserve">TrpA_PolA</t>
  </si>
  <si>
    <t xml:space="preserve">GSM2482365</t>
  </si>
  <si>
    <t xml:space="preserve">TrpB_T7dT_1</t>
  </si>
  <si>
    <t xml:space="preserve">GSM2482373</t>
  </si>
  <si>
    <t xml:space="preserve">TrpB_T7dT_2</t>
  </si>
  <si>
    <t xml:space="preserve">GSM2482374</t>
  </si>
  <si>
    <t xml:space="preserve">TrpB_T7SL_1</t>
  </si>
  <si>
    <t xml:space="preserve">GSM2482381</t>
  </si>
  <si>
    <t xml:space="preserve">TrpB_T7SL_2</t>
  </si>
  <si>
    <t xml:space="preserve">GSM2482382</t>
  </si>
  <si>
    <t xml:space="preserve">TrpB_PolA</t>
  </si>
  <si>
    <t xml:space="preserve">GSM2482366</t>
  </si>
  <si>
    <t xml:space="preserve">Limiting Mass</t>
  </si>
  <si>
    <t xml:space="preserve">EpiA100_T7SL_1</t>
  </si>
  <si>
    <t xml:space="preserve">GSM2482383</t>
  </si>
  <si>
    <t xml:space="preserve">EpiA100_T7SL_2</t>
  </si>
  <si>
    <t xml:space="preserve">GSM2482384</t>
  </si>
  <si>
    <t xml:space="preserve">EpiA50_T7SL_1</t>
  </si>
  <si>
    <t xml:space="preserve">GSM2482385</t>
  </si>
  <si>
    <t xml:space="preserve">EpiA50_T7SL_2</t>
  </si>
  <si>
    <t xml:space="preserve">GSM2482386</t>
  </si>
  <si>
    <t xml:space="preserve">EpiA25_T7SL_1</t>
  </si>
  <si>
    <t xml:space="preserve">GSM2482387</t>
  </si>
  <si>
    <t xml:space="preserve">EpiA25_T7SL_2</t>
  </si>
  <si>
    <t xml:space="preserve">GSM2482388</t>
  </si>
  <si>
    <t xml:space="preserve">EpiA12_T7SL_1</t>
  </si>
  <si>
    <t xml:space="preserve">GSM2482389</t>
  </si>
  <si>
    <t xml:space="preserve">EpiA12_T7SL_2</t>
  </si>
  <si>
    <t xml:space="preserve">GSM2482390</t>
  </si>
  <si>
    <t xml:space="preserve">EpiA6_T7SL_1</t>
  </si>
  <si>
    <t xml:space="preserve">GSM2482391</t>
  </si>
  <si>
    <t xml:space="preserve">EpiA3_T7SL_1</t>
  </si>
  <si>
    <t xml:space="preserve">GSM2482392</t>
  </si>
  <si>
    <t xml:space="preserve">EpiA3_T7SL_2</t>
  </si>
  <si>
    <t xml:space="preserve">GSM2482393</t>
  </si>
  <si>
    <t xml:space="preserve">Sort_T7SL</t>
  </si>
  <si>
    <r>
      <rPr>
        <sz val="11"/>
        <color rgb="FF000000"/>
        <rFont val="Calibri"/>
        <family val="2"/>
        <charset val="1"/>
      </rPr>
      <t xml:space="preserve">10</t>
    </r>
    <r>
      <rPr>
        <vertAlign val="superscript"/>
        <sz val="11"/>
        <color rgb="FF000000"/>
        <rFont val="Calibri"/>
        <family val="2"/>
        <charset val="1"/>
      </rPr>
      <t xml:space="preserve">5</t>
    </r>
    <r>
      <rPr>
        <sz val="11"/>
        <color rgb="FF000000"/>
        <rFont val="Calibri"/>
        <family val="2"/>
        <charset val="1"/>
      </rPr>
      <t xml:space="preserve"> cells, ~60ng</t>
    </r>
  </si>
  <si>
    <t xml:space="preserve">EpiBsort_T7SL_1</t>
  </si>
  <si>
    <t xml:space="preserve">GSM2482394</t>
  </si>
  <si>
    <t xml:space="preserve">EpiBsort_T7SL_2</t>
  </si>
  <si>
    <t xml:space="preserve">GSM2482395</t>
  </si>
  <si>
    <t xml:space="preserve">EpiBsort_T7SL_3</t>
  </si>
  <si>
    <t xml:space="preserve">GSM2482396</t>
  </si>
  <si>
    <t xml:space="preserve">Host/Parasite RNA mixtures</t>
  </si>
  <si>
    <t xml:space="preserve">Epi (ng) - % total</t>
  </si>
  <si>
    <t xml:space="preserve">HeLa (ng)</t>
  </si>
  <si>
    <t xml:space="preserve">Aligned (total)</t>
  </si>
  <si>
    <r>
      <rPr>
        <b val="true"/>
        <sz val="11"/>
        <color rgb="FF1F497D"/>
        <rFont val="Calibri"/>
        <family val="2"/>
        <charset val="1"/>
      </rPr>
      <t xml:space="preserve">Best mapped </t>
    </r>
    <r>
      <rPr>
        <b val="true"/>
        <i val="true"/>
        <sz val="11"/>
        <color rgb="FF1F497D"/>
        <rFont val="Calibri"/>
        <family val="2"/>
        <charset val="1"/>
      </rPr>
      <t xml:space="preserve">H. sapiens</t>
    </r>
  </si>
  <si>
    <t xml:space="preserve">% H. sapiens</t>
  </si>
  <si>
    <r>
      <rPr>
        <b val="true"/>
        <sz val="11"/>
        <color rgb="FF1F497D"/>
        <rFont val="Calibri"/>
        <family val="2"/>
        <charset val="1"/>
      </rPr>
      <t xml:space="preserve">Best mapped </t>
    </r>
    <r>
      <rPr>
        <b val="true"/>
        <i val="true"/>
        <sz val="11"/>
        <color rgb="FF1F497D"/>
        <rFont val="Calibri"/>
        <family val="2"/>
        <charset val="1"/>
      </rPr>
      <t xml:space="preserve">T. cruzi</t>
    </r>
  </si>
  <si>
    <t xml:space="preserve">% T. cruzi</t>
  </si>
  <si>
    <t xml:space="preserve">Mapped both</t>
  </si>
  <si>
    <t xml:space="preserve">% both</t>
  </si>
  <si>
    <t xml:space="preserve">100- 100%</t>
  </si>
  <si>
    <t xml:space="preserve">T7SL_Pfx</t>
  </si>
  <si>
    <t xml:space="preserve">Hela0_100_Pfx1</t>
  </si>
  <si>
    <t xml:space="preserve">GSM2482397</t>
  </si>
  <si>
    <t xml:space="preserve">100 - 100%</t>
  </si>
  <si>
    <t xml:space="preserve">Hela0_100_Pfx2</t>
  </si>
  <si>
    <t xml:space="preserve">GSM2482398</t>
  </si>
  <si>
    <t xml:space="preserve">100 - 10%</t>
  </si>
  <si>
    <t xml:space="preserve">Hela900_100_Pfx1</t>
  </si>
  <si>
    <t xml:space="preserve">GSM2482399</t>
  </si>
  <si>
    <t xml:space="preserve">Hela900_100_Pfx2</t>
  </si>
  <si>
    <t xml:space="preserve">GSM2482400</t>
  </si>
  <si>
    <t xml:space="preserve">10 - 1%</t>
  </si>
  <si>
    <t xml:space="preserve">Hela990_10_Pfx1</t>
  </si>
  <si>
    <t xml:space="preserve">GSM2482401</t>
  </si>
  <si>
    <t xml:space="preserve">Hela990_10_Pfx2</t>
  </si>
  <si>
    <t xml:space="preserve">GSM2482402</t>
  </si>
  <si>
    <t xml:space="preserve">10 - 0.1%</t>
  </si>
  <si>
    <t xml:space="preserve">Hela9990_10_Pfx1</t>
  </si>
  <si>
    <t xml:space="preserve">GSM2482403</t>
  </si>
  <si>
    <t xml:space="preserve">Hela9990_10_Pfx2</t>
  </si>
  <si>
    <t xml:space="preserve">GSM2482404</t>
  </si>
  <si>
    <t xml:space="preserve">5 - 0.1%</t>
  </si>
  <si>
    <t xml:space="preserve">Hela4995_5_Pfx1</t>
  </si>
  <si>
    <t xml:space="preserve">GSM2482405</t>
  </si>
  <si>
    <t xml:space="preserve">Hela4995_5_Pfx2</t>
  </si>
  <si>
    <t xml:space="preserve">GSM2482406</t>
  </si>
  <si>
    <t xml:space="preserve">0 - 0%</t>
  </si>
  <si>
    <t xml:space="preserve">Hela100_Pfx1</t>
  </si>
  <si>
    <t xml:space="preserve">GSM2677649</t>
  </si>
  <si>
    <t xml:space="preserve">Hela100_Pfx2</t>
  </si>
  <si>
    <t xml:space="preserve">GSM267765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"/>
    <numFmt numFmtId="167" formatCode="0.0000"/>
    <numFmt numFmtId="168" formatCode="0%"/>
    <numFmt numFmtId="169" formatCode="0.000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1F497D"/>
      <name val="Calibri"/>
      <family val="2"/>
      <charset val="1"/>
    </font>
    <font>
      <b val="true"/>
      <sz val="12"/>
      <color rgb="FF1F497D"/>
      <name val="Calibri"/>
      <family val="2"/>
      <charset val="1"/>
    </font>
    <font>
      <sz val="12"/>
      <color rgb="FF1F497D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1F497D"/>
      <name val="Calibri"/>
      <family val="2"/>
      <charset val="1"/>
    </font>
    <font>
      <vertAlign val="superscript"/>
      <sz val="11"/>
      <color rgb="FF000000"/>
      <name val="Calibri"/>
      <family val="2"/>
      <charset val="1"/>
    </font>
    <font>
      <b val="true"/>
      <i val="true"/>
      <sz val="11"/>
      <color rgb="FF1F497D"/>
      <name val="Calibri"/>
      <family val="2"/>
      <charset val="1"/>
    </font>
    <font>
      <sz val="8"/>
      <color rgb="FF000000"/>
      <name val="Calibri"/>
      <family val="2"/>
      <charset val="1"/>
    </font>
    <font>
      <sz val="10"/>
      <color rgb="FF22222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97D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65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F59" activeCellId="0" sqref="F59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6.86"/>
    <col collapsed="false" customWidth="true" hidden="false" outlineLevel="0" max="3" min="2" style="1" width="14.29"/>
    <col collapsed="false" customWidth="true" hidden="false" outlineLevel="0" max="4" min="4" style="1" width="25.44"/>
    <col collapsed="false" customWidth="true" hidden="false" outlineLevel="0" max="5" min="5" style="1" width="18.72"/>
    <col collapsed="false" customWidth="true" hidden="false" outlineLevel="0" max="6" min="6" style="2" width="17.01"/>
    <col collapsed="false" customWidth="true" hidden="false" outlineLevel="0" max="7" min="7" style="2" width="19.72"/>
    <col collapsed="false" customWidth="true" hidden="false" outlineLevel="0" max="8" min="8" style="3" width="13.58"/>
    <col collapsed="false" customWidth="true" hidden="false" outlineLevel="0" max="9" min="9" style="3" width="14.43"/>
    <col collapsed="false" customWidth="true" hidden="false" outlineLevel="0" max="10" min="10" style="3" width="12"/>
    <col collapsed="false" customWidth="true" hidden="false" outlineLevel="0" max="11" min="11" style="3" width="12.29"/>
    <col collapsed="false" customWidth="true" hidden="false" outlineLevel="0" max="12" min="12" style="3" width="12"/>
    <col collapsed="false" customWidth="true" hidden="false" outlineLevel="0" max="13" min="13" style="3" width="13.43"/>
    <col collapsed="false" customWidth="true" hidden="false" outlineLevel="0" max="14" min="14" style="1" width="12.87"/>
    <col collapsed="false" customWidth="true" hidden="false" outlineLevel="0" max="15" min="15" style="0" width="23.02"/>
    <col collapsed="false" customWidth="true" hidden="false" outlineLevel="0" max="16" min="16" style="0" width="9.86"/>
  </cols>
  <sheetData>
    <row r="2" customFormat="false" ht="15" hidden="false" customHeight="false" outlineLevel="0" collapsed="false">
      <c r="A2" s="4"/>
      <c r="B2" s="4"/>
      <c r="C2" s="4"/>
      <c r="D2" s="4"/>
      <c r="E2" s="4"/>
      <c r="F2" s="5"/>
      <c r="G2" s="6" t="s">
        <v>0</v>
      </c>
      <c r="H2" s="7"/>
      <c r="I2" s="7"/>
      <c r="J2" s="7"/>
      <c r="K2" s="8"/>
      <c r="L2" s="8"/>
      <c r="M2" s="8"/>
      <c r="N2" s="9"/>
    </row>
    <row r="3" s="13" customFormat="true" ht="15.75" hidden="false" customHeight="false" outlineLevel="0" collapsed="false">
      <c r="A3" s="10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1" t="s">
        <v>7</v>
      </c>
      <c r="H3" s="11" t="s">
        <v>8</v>
      </c>
      <c r="I3" s="12" t="s">
        <v>9</v>
      </c>
      <c r="J3" s="12" t="s">
        <v>10</v>
      </c>
      <c r="K3" s="12" t="s">
        <v>11</v>
      </c>
      <c r="L3" s="12" t="s">
        <v>12</v>
      </c>
      <c r="M3" s="12" t="s">
        <v>13</v>
      </c>
      <c r="N3" s="12" t="s">
        <v>14</v>
      </c>
    </row>
    <row r="4" customFormat="false" ht="15" hidden="false" customHeight="false" outlineLevel="0" collapsed="false">
      <c r="A4" s="14" t="s">
        <v>15</v>
      </c>
      <c r="B4" s="14" t="s">
        <v>16</v>
      </c>
      <c r="C4" s="14" t="s">
        <v>17</v>
      </c>
      <c r="D4" s="1" t="n">
        <v>100</v>
      </c>
      <c r="E4" s="15" t="s">
        <v>18</v>
      </c>
      <c r="F4" s="16" t="s">
        <v>19</v>
      </c>
      <c r="G4" s="17" t="n">
        <v>26109284</v>
      </c>
      <c r="H4" s="17" t="n">
        <v>14806168</v>
      </c>
      <c r="I4" s="18" t="n">
        <f aca="false">(H4/G4)*100</f>
        <v>56.7084413345077</v>
      </c>
      <c r="J4" s="18" t="n">
        <v>66.2662108337469</v>
      </c>
      <c r="K4" s="18" t="n">
        <v>14.8272190427331</v>
      </c>
      <c r="L4" s="18" t="n">
        <v>7.47728104485972</v>
      </c>
      <c r="M4" s="18" t="n">
        <v>2.71943534450247</v>
      </c>
      <c r="N4" s="18" t="n">
        <v>8.70985373415781</v>
      </c>
    </row>
    <row r="5" customFormat="false" ht="15" hidden="false" customHeight="false" outlineLevel="0" collapsed="false">
      <c r="A5" s="14" t="s">
        <v>15</v>
      </c>
      <c r="B5" s="14" t="s">
        <v>16</v>
      </c>
      <c r="C5" s="15" t="s">
        <v>17</v>
      </c>
      <c r="D5" s="1" t="n">
        <v>100</v>
      </c>
      <c r="E5" s="16" t="s">
        <v>20</v>
      </c>
      <c r="F5" s="16" t="s">
        <v>21</v>
      </c>
      <c r="G5" s="19" t="n">
        <v>29716280</v>
      </c>
      <c r="H5" s="19" t="n">
        <v>15132864</v>
      </c>
      <c r="I5" s="20" t="n">
        <f aca="false">(H5/G5)*100</f>
        <v>50.9244898755834</v>
      </c>
      <c r="J5" s="20" t="n">
        <v>66.8701398755715</v>
      </c>
      <c r="K5" s="20" t="n">
        <v>14.5779923422674</v>
      </c>
      <c r="L5" s="20" t="n">
        <v>9.77164625766064</v>
      </c>
      <c r="M5" s="20" t="n">
        <v>2.07250455863508</v>
      </c>
      <c r="N5" s="20" t="n">
        <v>6.7077169658654</v>
      </c>
    </row>
    <row r="6" customFormat="false" ht="15" hidden="false" customHeight="false" outlineLevel="0" collapsed="false">
      <c r="A6" s="14" t="s">
        <v>15</v>
      </c>
      <c r="B6" s="14" t="s">
        <v>16</v>
      </c>
      <c r="C6" s="14" t="s">
        <v>22</v>
      </c>
      <c r="D6" s="21" t="n">
        <v>100</v>
      </c>
      <c r="E6" s="16" t="s">
        <v>23</v>
      </c>
      <c r="F6" s="16" t="s">
        <v>24</v>
      </c>
      <c r="G6" s="19" t="n">
        <v>22324947</v>
      </c>
      <c r="H6" s="19" t="n">
        <v>11010159</v>
      </c>
      <c r="I6" s="20" t="n">
        <f aca="false">(H6/G6)*100</f>
        <v>49.3177385818654</v>
      </c>
      <c r="J6" s="20" t="n">
        <v>71.3083831190452</v>
      </c>
      <c r="K6" s="20" t="n">
        <v>15.9907343704678</v>
      </c>
      <c r="L6" s="20" t="n">
        <v>4.69754111382169</v>
      </c>
      <c r="M6" s="20" t="n">
        <v>2.07451778819106</v>
      </c>
      <c r="N6" s="20" t="n">
        <v>5.9288236084742</v>
      </c>
    </row>
    <row r="7" customFormat="false" ht="15" hidden="false" customHeight="false" outlineLevel="0" collapsed="false">
      <c r="A7" s="14" t="s">
        <v>15</v>
      </c>
      <c r="B7" s="14" t="s">
        <v>16</v>
      </c>
      <c r="C7" s="15" t="s">
        <v>22</v>
      </c>
      <c r="D7" s="15" t="n">
        <v>100</v>
      </c>
      <c r="E7" s="16" t="s">
        <v>25</v>
      </c>
      <c r="F7" s="16" t="s">
        <v>26</v>
      </c>
      <c r="G7" s="19" t="n">
        <v>23918736</v>
      </c>
      <c r="H7" s="19" t="n">
        <v>11364976</v>
      </c>
      <c r="I7" s="20" t="n">
        <f aca="false">(H7/G7)*100</f>
        <v>47.514952295138</v>
      </c>
      <c r="J7" s="20" t="n">
        <v>71.327757556235</v>
      </c>
      <c r="K7" s="20" t="n">
        <v>15.9065106142675</v>
      </c>
      <c r="L7" s="20" t="n">
        <v>4.51914049467723</v>
      </c>
      <c r="M7" s="20" t="n">
        <v>2.17231222017534</v>
      </c>
      <c r="N7" s="20" t="n">
        <v>6.0742791146449</v>
      </c>
      <c r="O7" s="22"/>
    </row>
    <row r="8" customFormat="false" ht="15" hidden="false" customHeight="false" outlineLevel="0" collapsed="false">
      <c r="A8" s="14" t="s">
        <v>15</v>
      </c>
      <c r="B8" s="15" t="s">
        <v>16</v>
      </c>
      <c r="C8" s="16" t="s">
        <v>27</v>
      </c>
      <c r="D8" s="16" t="s">
        <v>28</v>
      </c>
      <c r="E8" s="16" t="s">
        <v>29</v>
      </c>
      <c r="F8" s="16" t="s">
        <v>30</v>
      </c>
      <c r="G8" s="19" t="n">
        <v>23580939</v>
      </c>
      <c r="H8" s="19" t="n">
        <v>11878382</v>
      </c>
      <c r="I8" s="20" t="n">
        <f aca="false">(H8/G8)*100</f>
        <v>50.372811701858</v>
      </c>
      <c r="J8" s="20" t="n">
        <v>71.7636734003752</v>
      </c>
      <c r="K8" s="20" t="n">
        <v>14.1058848157422</v>
      </c>
      <c r="L8" s="20" t="n">
        <v>5.17317694704552</v>
      </c>
      <c r="M8" s="20" t="n">
        <v>2.02999573272356</v>
      </c>
      <c r="N8" s="20" t="n">
        <v>6.92726910411349</v>
      </c>
      <c r="O8" s="22"/>
    </row>
    <row r="9" customFormat="false" ht="15" hidden="false" customHeight="false" outlineLevel="0" collapsed="false">
      <c r="A9" s="14" t="s">
        <v>15</v>
      </c>
      <c r="B9" s="21" t="s">
        <v>31</v>
      </c>
      <c r="C9" s="21" t="s">
        <v>17</v>
      </c>
      <c r="D9" s="21" t="n">
        <v>100</v>
      </c>
      <c r="E9" s="16" t="s">
        <v>32</v>
      </c>
      <c r="F9" s="16" t="s">
        <v>33</v>
      </c>
      <c r="G9" s="19" t="n">
        <v>24740900</v>
      </c>
      <c r="H9" s="19" t="n">
        <v>13646901</v>
      </c>
      <c r="I9" s="20" t="n">
        <f aca="false">(H9/G9)*100</f>
        <v>55.1592747232316</v>
      </c>
      <c r="J9" s="20" t="n">
        <v>64.6891502691481</v>
      </c>
      <c r="K9" s="20" t="n">
        <v>15.3000157404834</v>
      </c>
      <c r="L9" s="20" t="n">
        <v>9.5922736206515</v>
      </c>
      <c r="M9" s="20" t="n">
        <v>2.53185143536192</v>
      </c>
      <c r="N9" s="20" t="n">
        <v>7.88670893435509</v>
      </c>
      <c r="O9" s="22"/>
    </row>
    <row r="10" customFormat="false" ht="15" hidden="false" customHeight="false" outlineLevel="0" collapsed="false">
      <c r="A10" s="14" t="s">
        <v>15</v>
      </c>
      <c r="B10" s="14" t="s">
        <v>31</v>
      </c>
      <c r="C10" s="15" t="s">
        <v>17</v>
      </c>
      <c r="D10" s="15" t="n">
        <v>100</v>
      </c>
      <c r="E10" s="16" t="s">
        <v>34</v>
      </c>
      <c r="F10" s="16" t="s">
        <v>35</v>
      </c>
      <c r="G10" s="19" t="n">
        <v>27332826</v>
      </c>
      <c r="H10" s="19" t="n">
        <v>16081284</v>
      </c>
      <c r="I10" s="20" t="n">
        <f aca="false">(H10/G10)*100</f>
        <v>58.835057889733</v>
      </c>
      <c r="J10" s="20" t="n">
        <v>64.7844984246135</v>
      </c>
      <c r="K10" s="20" t="n">
        <v>15.3742749403735</v>
      </c>
      <c r="L10" s="20" t="n">
        <v>9.05045658767403</v>
      </c>
      <c r="M10" s="20" t="n">
        <v>2.69055236927928</v>
      </c>
      <c r="N10" s="20" t="n">
        <v>8.10021767805972</v>
      </c>
    </row>
    <row r="11" customFormat="false" ht="15" hidden="false" customHeight="false" outlineLevel="0" collapsed="false">
      <c r="A11" s="14" t="s">
        <v>15</v>
      </c>
      <c r="B11" s="14" t="s">
        <v>31</v>
      </c>
      <c r="C11" s="21" t="s">
        <v>22</v>
      </c>
      <c r="D11" s="1" t="n">
        <v>100</v>
      </c>
      <c r="E11" s="16" t="s">
        <v>36</v>
      </c>
      <c r="F11" s="16" t="s">
        <v>37</v>
      </c>
      <c r="G11" s="19" t="n">
        <v>24149082</v>
      </c>
      <c r="H11" s="19" t="n">
        <v>11266677</v>
      </c>
      <c r="I11" s="20" t="n">
        <f aca="false">(H11/G11)*100</f>
        <v>46.6546802897104</v>
      </c>
      <c r="J11" s="20" t="n">
        <v>70.6957527318281</v>
      </c>
      <c r="K11" s="20" t="n">
        <v>16.3233680563291</v>
      </c>
      <c r="L11" s="20" t="n">
        <v>4.86871591031729</v>
      </c>
      <c r="M11" s="20" t="n">
        <v>2.19091453089779</v>
      </c>
      <c r="N11" s="20" t="n">
        <v>5.92124877062774</v>
      </c>
    </row>
    <row r="12" customFormat="false" ht="15" hidden="false" customHeight="false" outlineLevel="0" collapsed="false">
      <c r="A12" s="14" t="s">
        <v>15</v>
      </c>
      <c r="B12" s="14" t="s">
        <v>31</v>
      </c>
      <c r="C12" s="15" t="s">
        <v>22</v>
      </c>
      <c r="D12" s="1" t="n">
        <v>100</v>
      </c>
      <c r="E12" s="16" t="s">
        <v>38</v>
      </c>
      <c r="F12" s="16" t="s">
        <v>39</v>
      </c>
      <c r="G12" s="19" t="n">
        <v>20425367</v>
      </c>
      <c r="H12" s="19" t="n">
        <v>9741018</v>
      </c>
      <c r="I12" s="20" t="n">
        <f aca="false">(H12/G12)*100</f>
        <v>47.6907856784165</v>
      </c>
      <c r="J12" s="20" t="n">
        <v>70.26526940811</v>
      </c>
      <c r="K12" s="20" t="n">
        <v>16.6221514571569</v>
      </c>
      <c r="L12" s="20" t="n">
        <v>4.96885575584178</v>
      </c>
      <c r="M12" s="20" t="n">
        <v>2.17861500816903</v>
      </c>
      <c r="N12" s="20" t="n">
        <v>5.96510837072225</v>
      </c>
    </row>
    <row r="13" customFormat="false" ht="15" hidden="false" customHeight="false" outlineLevel="0" collapsed="false">
      <c r="A13" s="15" t="s">
        <v>15</v>
      </c>
      <c r="B13" s="15" t="s">
        <v>31</v>
      </c>
      <c r="C13" s="16" t="s">
        <v>27</v>
      </c>
      <c r="D13" s="16" t="s">
        <v>28</v>
      </c>
      <c r="E13" s="16" t="s">
        <v>40</v>
      </c>
      <c r="F13" s="16" t="s">
        <v>41</v>
      </c>
      <c r="G13" s="19" t="n">
        <v>28234709</v>
      </c>
      <c r="H13" s="19" t="n">
        <v>12686595</v>
      </c>
      <c r="I13" s="20" t="n">
        <f aca="false">(H13/G13)*100</f>
        <v>44.9326217599764</v>
      </c>
      <c r="J13" s="20" t="n">
        <v>70.7213252997556</v>
      </c>
      <c r="K13" s="20" t="n">
        <v>13.8771255965092</v>
      </c>
      <c r="L13" s="20" t="n">
        <v>5.14713066761547</v>
      </c>
      <c r="M13" s="20" t="n">
        <v>2.35133248962619</v>
      </c>
      <c r="N13" s="20" t="n">
        <v>7.90308594649361</v>
      </c>
    </row>
    <row r="14" customFormat="false" ht="15" hidden="false" customHeight="false" outlineLevel="0" collapsed="false">
      <c r="A14" s="21" t="s">
        <v>42</v>
      </c>
      <c r="B14" s="21" t="s">
        <v>16</v>
      </c>
      <c r="C14" s="21" t="s">
        <v>17</v>
      </c>
      <c r="D14" s="21" t="n">
        <v>100</v>
      </c>
      <c r="E14" s="16" t="s">
        <v>43</v>
      </c>
      <c r="F14" s="16" t="s">
        <v>44</v>
      </c>
      <c r="G14" s="19" t="n">
        <v>25895017</v>
      </c>
      <c r="H14" s="19" t="n">
        <v>14100800</v>
      </c>
      <c r="I14" s="20" t="n">
        <f aca="false">(H14/G14)*100</f>
        <v>54.4537198025396</v>
      </c>
      <c r="J14" s="20" t="n">
        <v>69.1048637281643</v>
      </c>
      <c r="K14" s="20" t="n">
        <v>14.8126565894216</v>
      </c>
      <c r="L14" s="20" t="n">
        <v>8.01081117658082</v>
      </c>
      <c r="M14" s="20" t="n">
        <v>1.92708224891906</v>
      </c>
      <c r="N14" s="20" t="n">
        <v>6.14458625691423</v>
      </c>
    </row>
    <row r="15" customFormat="false" ht="15" hidden="false" customHeight="false" outlineLevel="0" collapsed="false">
      <c r="A15" s="14" t="s">
        <v>42</v>
      </c>
      <c r="B15" s="14" t="s">
        <v>16</v>
      </c>
      <c r="C15" s="15" t="s">
        <v>17</v>
      </c>
      <c r="D15" s="15" t="n">
        <v>100</v>
      </c>
      <c r="E15" s="16" t="s">
        <v>45</v>
      </c>
      <c r="F15" s="16" t="s">
        <v>46</v>
      </c>
      <c r="G15" s="19" t="n">
        <v>26305098</v>
      </c>
      <c r="H15" s="19" t="n">
        <v>14610279</v>
      </c>
      <c r="I15" s="20" t="n">
        <f aca="false">(H15/G15)*100</f>
        <v>55.541625429413</v>
      </c>
      <c r="J15" s="20" t="n">
        <v>68.1598450181112</v>
      </c>
      <c r="K15" s="20" t="n">
        <v>14.7939889507526</v>
      </c>
      <c r="L15" s="20" t="n">
        <v>9.35161572302456</v>
      </c>
      <c r="M15" s="20" t="n">
        <v>1.92685054949068</v>
      </c>
      <c r="N15" s="20" t="n">
        <v>5.76769975862092</v>
      </c>
    </row>
    <row r="16" customFormat="false" ht="16.5" hidden="false" customHeight="true" outlineLevel="0" collapsed="false">
      <c r="A16" s="14" t="s">
        <v>42</v>
      </c>
      <c r="B16" s="14" t="s">
        <v>16</v>
      </c>
      <c r="C16" s="21" t="s">
        <v>22</v>
      </c>
      <c r="D16" s="1" t="n">
        <v>100</v>
      </c>
      <c r="E16" s="16" t="s">
        <v>47</v>
      </c>
      <c r="F16" s="16" t="s">
        <v>48</v>
      </c>
      <c r="G16" s="19" t="n">
        <v>24940486</v>
      </c>
      <c r="H16" s="19" t="n">
        <v>11883645</v>
      </c>
      <c r="I16" s="20" t="n">
        <f aca="false">(H16/G16)*100</f>
        <v>47.6480089441721</v>
      </c>
      <c r="J16" s="20" t="n">
        <v>67.2629369506313</v>
      </c>
      <c r="K16" s="20" t="n">
        <v>17.3160834433549</v>
      </c>
      <c r="L16" s="20" t="n">
        <v>4.9304576462042</v>
      </c>
      <c r="M16" s="20" t="n">
        <v>2.75247852011481</v>
      </c>
      <c r="N16" s="20" t="n">
        <v>7.73804343969479</v>
      </c>
    </row>
    <row r="17" customFormat="false" ht="15" hidden="false" customHeight="false" outlineLevel="0" collapsed="false">
      <c r="A17" s="14" t="s">
        <v>42</v>
      </c>
      <c r="B17" s="14" t="s">
        <v>16</v>
      </c>
      <c r="C17" s="15" t="s">
        <v>22</v>
      </c>
      <c r="D17" s="1" t="n">
        <v>100</v>
      </c>
      <c r="E17" s="16" t="s">
        <v>49</v>
      </c>
      <c r="F17" s="16" t="s">
        <v>50</v>
      </c>
      <c r="G17" s="19" t="n">
        <v>22234435</v>
      </c>
      <c r="H17" s="19" t="n">
        <v>10540079</v>
      </c>
      <c r="I17" s="20" t="n">
        <f aca="false">(H17/G17)*100</f>
        <v>47.4043032800249</v>
      </c>
      <c r="J17" s="20" t="n">
        <v>66.6569203750395</v>
      </c>
      <c r="K17" s="20" t="n">
        <v>17.576620671317</v>
      </c>
      <c r="L17" s="20" t="n">
        <v>5.1296463483462</v>
      </c>
      <c r="M17" s="20" t="n">
        <v>2.83653871418316</v>
      </c>
      <c r="N17" s="20" t="n">
        <v>7.80027389111409</v>
      </c>
    </row>
    <row r="18" customFormat="false" ht="15" hidden="false" customHeight="false" outlineLevel="0" collapsed="false">
      <c r="A18" s="14" t="s">
        <v>42</v>
      </c>
      <c r="B18" s="15" t="s">
        <v>16</v>
      </c>
      <c r="C18" s="15" t="s">
        <v>27</v>
      </c>
      <c r="D18" s="16" t="s">
        <v>28</v>
      </c>
      <c r="E18" s="16" t="s">
        <v>51</v>
      </c>
      <c r="F18" s="16" t="s">
        <v>52</v>
      </c>
      <c r="G18" s="19" t="n">
        <v>22017101</v>
      </c>
      <c r="H18" s="19" t="n">
        <v>10302685</v>
      </c>
      <c r="I18" s="20" t="n">
        <f aca="false">(H18/G18)*100</f>
        <v>46.794012526899</v>
      </c>
      <c r="J18" s="20" t="n">
        <v>67.6020218564758</v>
      </c>
      <c r="K18" s="20" t="n">
        <v>14.6993486103429</v>
      </c>
      <c r="L18" s="20" t="n">
        <v>5.24628568628495</v>
      </c>
      <c r="M18" s="20" t="n">
        <v>3.07530334529138</v>
      </c>
      <c r="N18" s="20" t="n">
        <v>9.37704050160497</v>
      </c>
    </row>
    <row r="19" customFormat="false" ht="15" hidden="false" customHeight="false" outlineLevel="0" collapsed="false">
      <c r="A19" s="14" t="s">
        <v>42</v>
      </c>
      <c r="B19" s="21" t="s">
        <v>31</v>
      </c>
      <c r="C19" s="21" t="s">
        <v>17</v>
      </c>
      <c r="D19" s="23" t="n">
        <v>100</v>
      </c>
      <c r="E19" s="16" t="s">
        <v>53</v>
      </c>
      <c r="F19" s="16" t="s">
        <v>54</v>
      </c>
      <c r="G19" s="19" t="n">
        <v>26166888</v>
      </c>
      <c r="H19" s="19" t="n">
        <v>14455228</v>
      </c>
      <c r="I19" s="20" t="n">
        <f aca="false">(H19/G19)*100</f>
        <v>55.2424422804882</v>
      </c>
      <c r="J19" s="20" t="n">
        <v>68.0291214965922</v>
      </c>
      <c r="K19" s="20" t="n">
        <v>14.851270856292</v>
      </c>
      <c r="L19" s="20" t="n">
        <v>10.1996501406012</v>
      </c>
      <c r="M19" s="20" t="n">
        <v>1.75233113176831</v>
      </c>
      <c r="N19" s="20" t="n">
        <v>5.16762637474633</v>
      </c>
    </row>
    <row r="20" customFormat="false" ht="15" hidden="false" customHeight="false" outlineLevel="0" collapsed="false">
      <c r="A20" s="14" t="s">
        <v>42</v>
      </c>
      <c r="B20" s="14" t="s">
        <v>31</v>
      </c>
      <c r="C20" s="15" t="s">
        <v>17</v>
      </c>
      <c r="D20" s="24" t="n">
        <v>100</v>
      </c>
      <c r="E20" s="16" t="s">
        <v>55</v>
      </c>
      <c r="F20" s="16" t="s">
        <v>56</v>
      </c>
      <c r="G20" s="19" t="n">
        <v>27773766</v>
      </c>
      <c r="H20" s="19" t="n">
        <v>14477654</v>
      </c>
      <c r="I20" s="20" t="n">
        <f aca="false">(H20/G20)*100</f>
        <v>52.1270828018066</v>
      </c>
      <c r="J20" s="20" t="n">
        <v>68.4458700104641</v>
      </c>
      <c r="K20" s="20" t="n">
        <v>15.0111962480779</v>
      </c>
      <c r="L20" s="20" t="n">
        <v>9.34589549502502</v>
      </c>
      <c r="M20" s="20" t="n">
        <v>1.85809629632899</v>
      </c>
      <c r="N20" s="20" t="n">
        <v>5.338941950104</v>
      </c>
      <c r="P20" s="22"/>
    </row>
    <row r="21" customFormat="false" ht="15" hidden="false" customHeight="false" outlineLevel="0" collapsed="false">
      <c r="A21" s="14" t="s">
        <v>42</v>
      </c>
      <c r="B21" s="14" t="s">
        <v>31</v>
      </c>
      <c r="C21" s="21" t="s">
        <v>22</v>
      </c>
      <c r="D21" s="25" t="n">
        <v>100</v>
      </c>
      <c r="E21" s="16" t="s">
        <v>57</v>
      </c>
      <c r="F21" s="16" t="s">
        <v>58</v>
      </c>
      <c r="G21" s="19" t="n">
        <v>25959377</v>
      </c>
      <c r="H21" s="19" t="n">
        <v>12586164</v>
      </c>
      <c r="I21" s="20" t="n">
        <f aca="false">(H21/G21)*100</f>
        <v>48.4840757156846</v>
      </c>
      <c r="J21" s="20" t="n">
        <v>66.410497722946</v>
      </c>
      <c r="K21" s="20" t="n">
        <v>17.0350806601457</v>
      </c>
      <c r="L21" s="20" t="n">
        <v>5.3507168101579</v>
      </c>
      <c r="M21" s="20" t="n">
        <v>2.83738724746642</v>
      </c>
      <c r="N21" s="20" t="n">
        <v>8.36631755928403</v>
      </c>
    </row>
    <row r="22" customFormat="false" ht="15" hidden="false" customHeight="false" outlineLevel="0" collapsed="false">
      <c r="A22" s="14" t="s">
        <v>42</v>
      </c>
      <c r="B22" s="14" t="s">
        <v>31</v>
      </c>
      <c r="C22" s="15" t="s">
        <v>22</v>
      </c>
      <c r="D22" s="25" t="n">
        <v>100</v>
      </c>
      <c r="E22" s="16" t="s">
        <v>59</v>
      </c>
      <c r="F22" s="16" t="s">
        <v>60</v>
      </c>
      <c r="G22" s="19" t="n">
        <v>27019338</v>
      </c>
      <c r="H22" s="19" t="n">
        <v>11649321</v>
      </c>
      <c r="I22" s="20" t="n">
        <f aca="false">(H22/G22)*100</f>
        <v>43.1147535887075</v>
      </c>
      <c r="J22" s="20" t="n">
        <v>66.8117402631856</v>
      </c>
      <c r="K22" s="20" t="n">
        <v>17.1972815401466</v>
      </c>
      <c r="L22" s="20" t="n">
        <v>5.16708262505064</v>
      </c>
      <c r="M22" s="20" t="n">
        <v>2.7539761151938</v>
      </c>
      <c r="N22" s="20" t="n">
        <v>8.06991945642337</v>
      </c>
    </row>
    <row r="23" customFormat="false" ht="15" hidden="false" customHeight="false" outlineLevel="0" collapsed="false">
      <c r="A23" s="15" t="s">
        <v>42</v>
      </c>
      <c r="B23" s="15" t="s">
        <v>31</v>
      </c>
      <c r="C23" s="16" t="s">
        <v>27</v>
      </c>
      <c r="D23" s="16" t="s">
        <v>28</v>
      </c>
      <c r="E23" s="16" t="s">
        <v>61</v>
      </c>
      <c r="F23" s="16" t="s">
        <v>62</v>
      </c>
      <c r="G23" s="26" t="n">
        <v>22703066</v>
      </c>
      <c r="H23" s="26" t="n">
        <v>11392572</v>
      </c>
      <c r="I23" s="27" t="n">
        <f aca="false">(H23/G23)*100</f>
        <v>50.180764131153</v>
      </c>
      <c r="J23" s="27" t="n">
        <v>69.3385958362447</v>
      </c>
      <c r="K23" s="27" t="n">
        <v>14.2713783433857</v>
      </c>
      <c r="L23" s="27" t="n">
        <v>4.97562733070083</v>
      </c>
      <c r="M23" s="27" t="n">
        <v>2.77888449441405</v>
      </c>
      <c r="N23" s="27" t="n">
        <v>8.63551399525472</v>
      </c>
    </row>
    <row r="24" customFormat="false" ht="15" hidden="false" customHeight="false" outlineLevel="0" collapsed="false">
      <c r="A24" s="28"/>
      <c r="B24" s="28"/>
      <c r="C24" s="28"/>
      <c r="D24" s="28"/>
      <c r="E24" s="28"/>
      <c r="F24" s="29"/>
      <c r="G24" s="30" t="s">
        <v>63</v>
      </c>
      <c r="H24" s="28"/>
      <c r="I24" s="28"/>
      <c r="J24" s="28"/>
      <c r="K24" s="31"/>
      <c r="L24" s="31"/>
      <c r="M24" s="31"/>
      <c r="N24" s="32"/>
    </row>
    <row r="25" s="36" customFormat="true" ht="15" hidden="false" customHeight="false" outlineLevel="0" collapsed="false">
      <c r="A25" s="33" t="s">
        <v>1</v>
      </c>
      <c r="B25" s="33" t="s">
        <v>2</v>
      </c>
      <c r="C25" s="33" t="s">
        <v>3</v>
      </c>
      <c r="D25" s="33" t="s">
        <v>4</v>
      </c>
      <c r="E25" s="33" t="s">
        <v>5</v>
      </c>
      <c r="F25" s="33" t="s">
        <v>6</v>
      </c>
      <c r="G25" s="34" t="s">
        <v>7</v>
      </c>
      <c r="H25" s="34" t="s">
        <v>8</v>
      </c>
      <c r="I25" s="35" t="s">
        <v>9</v>
      </c>
      <c r="J25" s="35" t="s">
        <v>10</v>
      </c>
      <c r="K25" s="35" t="s">
        <v>11</v>
      </c>
      <c r="L25" s="35" t="s">
        <v>12</v>
      </c>
      <c r="M25" s="35" t="s">
        <v>13</v>
      </c>
      <c r="N25" s="35" t="s">
        <v>14</v>
      </c>
    </row>
    <row r="26" customFormat="false" ht="15" hidden="false" customHeight="false" outlineLevel="0" collapsed="false">
      <c r="A26" s="21" t="s">
        <v>15</v>
      </c>
      <c r="B26" s="21" t="s">
        <v>16</v>
      </c>
      <c r="C26" s="21" t="s">
        <v>22</v>
      </c>
      <c r="D26" s="21" t="n">
        <v>100</v>
      </c>
      <c r="E26" s="16" t="s">
        <v>64</v>
      </c>
      <c r="F26" s="16" t="s">
        <v>65</v>
      </c>
      <c r="G26" s="19" t="n">
        <v>32192395</v>
      </c>
      <c r="H26" s="19" t="n">
        <v>13558590</v>
      </c>
      <c r="I26" s="20" t="n">
        <f aca="false">(H26/G26)*100</f>
        <v>42.1173696458434</v>
      </c>
      <c r="J26" s="20" t="n">
        <v>71.0655935389977</v>
      </c>
      <c r="K26" s="20" t="n">
        <v>16.0287146619446</v>
      </c>
      <c r="L26" s="20" t="n">
        <v>4.61321117828516</v>
      </c>
      <c r="M26" s="20" t="n">
        <v>2.25662898641264</v>
      </c>
      <c r="N26" s="20" t="n">
        <v>6.0358516343599</v>
      </c>
    </row>
    <row r="27" customFormat="false" ht="15" hidden="false" customHeight="false" outlineLevel="0" collapsed="false">
      <c r="A27" s="14" t="s">
        <v>15</v>
      </c>
      <c r="B27" s="14" t="s">
        <v>16</v>
      </c>
      <c r="C27" s="14" t="s">
        <v>22</v>
      </c>
      <c r="D27" s="15" t="n">
        <v>100</v>
      </c>
      <c r="E27" s="16" t="s">
        <v>66</v>
      </c>
      <c r="F27" s="16" t="s">
        <v>67</v>
      </c>
      <c r="G27" s="19" t="n">
        <v>24496075</v>
      </c>
      <c r="H27" s="19" t="n">
        <v>11437013</v>
      </c>
      <c r="I27" s="20" t="n">
        <f aca="false">(H27/G27)*100</f>
        <v>46.6891655091683</v>
      </c>
      <c r="J27" s="20" t="n">
        <v>71.6263526575211</v>
      </c>
      <c r="K27" s="20" t="n">
        <v>16.0558333165232</v>
      </c>
      <c r="L27" s="20" t="n">
        <v>4.52382440802229</v>
      </c>
      <c r="M27" s="20" t="n">
        <v>2.12182061445968</v>
      </c>
      <c r="N27" s="20" t="n">
        <v>5.67216900347381</v>
      </c>
    </row>
    <row r="28" customFormat="false" ht="15" hidden="false" customHeight="false" outlineLevel="0" collapsed="false">
      <c r="A28" s="14" t="s">
        <v>15</v>
      </c>
      <c r="B28" s="14" t="s">
        <v>16</v>
      </c>
      <c r="C28" s="14" t="s">
        <v>22</v>
      </c>
      <c r="D28" s="21" t="n">
        <v>50</v>
      </c>
      <c r="E28" s="16" t="s">
        <v>68</v>
      </c>
      <c r="F28" s="16" t="s">
        <v>69</v>
      </c>
      <c r="G28" s="19" t="n">
        <v>29879286</v>
      </c>
      <c r="H28" s="19" t="n">
        <v>13046734</v>
      </c>
      <c r="I28" s="20" t="n">
        <f aca="false">(H28/G28)*100</f>
        <v>43.6648118030665</v>
      </c>
      <c r="J28" s="20" t="n">
        <v>71.525545755411</v>
      </c>
      <c r="K28" s="20" t="n">
        <v>16.2140438077566</v>
      </c>
      <c r="L28" s="20" t="n">
        <v>4.56986739112515</v>
      </c>
      <c r="M28" s="20" t="n">
        <v>2.13123034587748</v>
      </c>
      <c r="N28" s="20" t="n">
        <v>5.55931269982971</v>
      </c>
    </row>
    <row r="29" customFormat="false" ht="15" hidden="false" customHeight="false" outlineLevel="0" collapsed="false">
      <c r="A29" s="14" t="s">
        <v>15</v>
      </c>
      <c r="B29" s="14" t="s">
        <v>16</v>
      </c>
      <c r="C29" s="14" t="s">
        <v>22</v>
      </c>
      <c r="D29" s="15" t="n">
        <v>50</v>
      </c>
      <c r="E29" s="16" t="s">
        <v>70</v>
      </c>
      <c r="F29" s="16" t="s">
        <v>71</v>
      </c>
      <c r="G29" s="19" t="n">
        <v>24612560</v>
      </c>
      <c r="H29" s="19" t="n">
        <v>11628376</v>
      </c>
      <c r="I29" s="20" t="n">
        <f aca="false">(H29/G29)*100</f>
        <v>47.2456989439538</v>
      </c>
      <c r="J29" s="20" t="n">
        <v>70.7653904329704</v>
      </c>
      <c r="K29" s="20" t="n">
        <v>16.3478058611287</v>
      </c>
      <c r="L29" s="20" t="n">
        <v>4.7914689657871</v>
      </c>
      <c r="M29" s="20" t="n">
        <v>2.22933473299957</v>
      </c>
      <c r="N29" s="20" t="n">
        <v>5.86600000711427</v>
      </c>
    </row>
    <row r="30" customFormat="false" ht="15" hidden="false" customHeight="false" outlineLevel="0" collapsed="false">
      <c r="A30" s="14" t="s">
        <v>15</v>
      </c>
      <c r="B30" s="14" t="s">
        <v>16</v>
      </c>
      <c r="C30" s="14" t="s">
        <v>22</v>
      </c>
      <c r="D30" s="21" t="n">
        <v>25</v>
      </c>
      <c r="E30" s="16" t="s">
        <v>72</v>
      </c>
      <c r="F30" s="16" t="s">
        <v>73</v>
      </c>
      <c r="G30" s="19" t="n">
        <v>17923033</v>
      </c>
      <c r="H30" s="19" t="n">
        <v>10633550</v>
      </c>
      <c r="I30" s="20" t="n">
        <f aca="false">(H30/G30)*100</f>
        <v>59.3289651366485</v>
      </c>
      <c r="J30" s="20" t="n">
        <v>71.1310915078116</v>
      </c>
      <c r="K30" s="20" t="n">
        <v>16.3862983228139</v>
      </c>
      <c r="L30" s="20" t="n">
        <v>4.89276307051151</v>
      </c>
      <c r="M30" s="20" t="n">
        <v>2.05781099873905</v>
      </c>
      <c r="N30" s="20" t="n">
        <v>5.53203610012402</v>
      </c>
    </row>
    <row r="31" customFormat="false" ht="15" hidden="false" customHeight="false" outlineLevel="0" collapsed="false">
      <c r="A31" s="14" t="s">
        <v>15</v>
      </c>
      <c r="B31" s="14" t="s">
        <v>16</v>
      </c>
      <c r="C31" s="14" t="s">
        <v>22</v>
      </c>
      <c r="D31" s="15" t="n">
        <v>25</v>
      </c>
      <c r="E31" s="16" t="s">
        <v>74</v>
      </c>
      <c r="F31" s="16" t="s">
        <v>75</v>
      </c>
      <c r="G31" s="19" t="n">
        <v>20398914</v>
      </c>
      <c r="H31" s="19" t="n">
        <v>11842271</v>
      </c>
      <c r="I31" s="20" t="n">
        <f aca="false">(H31/G31)*100</f>
        <v>58.0534385310904</v>
      </c>
      <c r="J31" s="20" t="n">
        <v>71.3759779372902</v>
      </c>
      <c r="K31" s="20" t="n">
        <v>16.3144220955783</v>
      </c>
      <c r="L31" s="20" t="n">
        <v>4.97365466359265</v>
      </c>
      <c r="M31" s="20" t="n">
        <v>2.01444810366595</v>
      </c>
      <c r="N31" s="20" t="n">
        <v>5.32149719987287</v>
      </c>
    </row>
    <row r="32" customFormat="false" ht="15" hidden="false" customHeight="false" outlineLevel="0" collapsed="false">
      <c r="A32" s="14" t="s">
        <v>15</v>
      </c>
      <c r="B32" s="14" t="s">
        <v>16</v>
      </c>
      <c r="C32" s="14" t="s">
        <v>22</v>
      </c>
      <c r="D32" s="21" t="n">
        <v>12</v>
      </c>
      <c r="E32" s="16" t="s">
        <v>76</v>
      </c>
      <c r="F32" s="16" t="s">
        <v>77</v>
      </c>
      <c r="G32" s="19" t="n">
        <v>30542149</v>
      </c>
      <c r="H32" s="19" t="n">
        <v>14557644</v>
      </c>
      <c r="I32" s="20" t="n">
        <f aca="false">(H32/G32)*100</f>
        <v>47.6641116510826</v>
      </c>
      <c r="J32" s="20" t="n">
        <v>70.6610328597818</v>
      </c>
      <c r="K32" s="20" t="n">
        <v>16.8353368640944</v>
      </c>
      <c r="L32" s="20" t="n">
        <v>5.00715843259957</v>
      </c>
      <c r="M32" s="20" t="n">
        <v>2.02616212546266</v>
      </c>
      <c r="N32" s="20" t="n">
        <v>5.47030971806158</v>
      </c>
    </row>
    <row r="33" customFormat="false" ht="15" hidden="false" customHeight="false" outlineLevel="0" collapsed="false">
      <c r="A33" s="14" t="s">
        <v>15</v>
      </c>
      <c r="B33" s="14" t="s">
        <v>16</v>
      </c>
      <c r="C33" s="14" t="s">
        <v>22</v>
      </c>
      <c r="D33" s="15" t="n">
        <v>12</v>
      </c>
      <c r="E33" s="16" t="s">
        <v>78</v>
      </c>
      <c r="F33" s="16" t="s">
        <v>79</v>
      </c>
      <c r="G33" s="19" t="n">
        <v>23915529</v>
      </c>
      <c r="H33" s="19" t="n">
        <v>13343345</v>
      </c>
      <c r="I33" s="20" t="n">
        <f aca="false">(H33/G33)*100</f>
        <v>55.7936435359636</v>
      </c>
      <c r="J33" s="20" t="n">
        <v>70.8094056843971</v>
      </c>
      <c r="K33" s="20" t="n">
        <v>16.9802240654541</v>
      </c>
      <c r="L33" s="20" t="n">
        <v>4.74156114628668</v>
      </c>
      <c r="M33" s="20" t="n">
        <v>1.96260357002195</v>
      </c>
      <c r="N33" s="20" t="n">
        <v>5.50620553384024</v>
      </c>
    </row>
    <row r="34" customFormat="false" ht="15" hidden="false" customHeight="false" outlineLevel="0" collapsed="false">
      <c r="A34" s="14" t="s">
        <v>15</v>
      </c>
      <c r="B34" s="14" t="s">
        <v>16</v>
      </c>
      <c r="C34" s="14" t="s">
        <v>22</v>
      </c>
      <c r="D34" s="16" t="n">
        <v>6</v>
      </c>
      <c r="E34" s="16" t="s">
        <v>80</v>
      </c>
      <c r="F34" s="16" t="s">
        <v>81</v>
      </c>
      <c r="G34" s="19" t="n">
        <v>30748624</v>
      </c>
      <c r="H34" s="19" t="n">
        <v>15233490</v>
      </c>
      <c r="I34" s="20" t="n">
        <f aca="false">(H34/G34)*100</f>
        <v>49.5420217828284</v>
      </c>
      <c r="J34" s="20" t="n">
        <v>68.5203259075063</v>
      </c>
      <c r="K34" s="20" t="n">
        <v>18.5867900540811</v>
      </c>
      <c r="L34" s="20" t="n">
        <v>5.22873459582075</v>
      </c>
      <c r="M34" s="20" t="n">
        <v>2.03181838440054</v>
      </c>
      <c r="N34" s="20" t="n">
        <v>5.63233105819126</v>
      </c>
    </row>
    <row r="35" customFormat="false" ht="15" hidden="false" customHeight="false" outlineLevel="0" collapsed="false">
      <c r="A35" s="14" t="s">
        <v>15</v>
      </c>
      <c r="B35" s="14" t="s">
        <v>16</v>
      </c>
      <c r="C35" s="14" t="s">
        <v>22</v>
      </c>
      <c r="D35" s="21" t="n">
        <v>3</v>
      </c>
      <c r="E35" s="16" t="s">
        <v>82</v>
      </c>
      <c r="F35" s="16" t="s">
        <v>83</v>
      </c>
      <c r="G35" s="19" t="n">
        <v>33209817</v>
      </c>
      <c r="H35" s="19" t="n">
        <v>12951701</v>
      </c>
      <c r="I35" s="20" t="n">
        <f aca="false">(H35/G35)*100</f>
        <v>38.9996156859281</v>
      </c>
      <c r="J35" s="20" t="n">
        <v>68.1755436627429</v>
      </c>
      <c r="K35" s="20" t="n">
        <v>18.309061796342</v>
      </c>
      <c r="L35" s="20" t="n">
        <v>5.33124466273572</v>
      </c>
      <c r="M35" s="20" t="n">
        <v>2.18718965445634</v>
      </c>
      <c r="N35" s="20" t="n">
        <v>5.99696022372305</v>
      </c>
    </row>
    <row r="36" customFormat="false" ht="15" hidden="false" customHeight="false" outlineLevel="0" collapsed="false">
      <c r="A36" s="14" t="s">
        <v>15</v>
      </c>
      <c r="B36" s="15" t="s">
        <v>16</v>
      </c>
      <c r="C36" s="15" t="s">
        <v>22</v>
      </c>
      <c r="D36" s="15" t="n">
        <v>3</v>
      </c>
      <c r="E36" s="16" t="s">
        <v>84</v>
      </c>
      <c r="F36" s="16" t="s">
        <v>85</v>
      </c>
      <c r="G36" s="19" t="n">
        <v>23489736</v>
      </c>
      <c r="H36" s="19" t="n">
        <v>12003030</v>
      </c>
      <c r="I36" s="20" t="n">
        <f aca="false">(H36/G36)*100</f>
        <v>51.0990417261395</v>
      </c>
      <c r="J36" s="20" t="n">
        <v>66.0936253197053</v>
      </c>
      <c r="K36" s="20" t="n">
        <v>19.5597160883881</v>
      </c>
      <c r="L36" s="20" t="n">
        <v>5.61990923512597</v>
      </c>
      <c r="M36" s="20" t="n">
        <v>2.30734365150554</v>
      </c>
      <c r="N36" s="20" t="n">
        <v>6.41940570527507</v>
      </c>
    </row>
    <row r="37" customFormat="false" ht="17.25" hidden="false" customHeight="false" outlineLevel="0" collapsed="false">
      <c r="A37" s="14" t="s">
        <v>15</v>
      </c>
      <c r="B37" s="21" t="s">
        <v>31</v>
      </c>
      <c r="C37" s="21" t="s">
        <v>86</v>
      </c>
      <c r="D37" s="1" t="s">
        <v>87</v>
      </c>
      <c r="E37" s="16" t="s">
        <v>88</v>
      </c>
      <c r="F37" s="16" t="s">
        <v>89</v>
      </c>
      <c r="G37" s="19" t="n">
        <v>32730907</v>
      </c>
      <c r="H37" s="19" t="n">
        <v>14966834</v>
      </c>
      <c r="I37" s="20" t="n">
        <f aca="false">(H37/G37)*100</f>
        <v>45.7269149308939</v>
      </c>
      <c r="J37" s="20" t="n">
        <v>67.08489610093</v>
      </c>
      <c r="K37" s="20" t="n">
        <v>18.6740944405472</v>
      </c>
      <c r="L37" s="20" t="n">
        <v>5.24977738884151</v>
      </c>
      <c r="M37" s="20" t="n">
        <v>2.42517773599969</v>
      </c>
      <c r="N37" s="20" t="n">
        <v>6.56605433368164</v>
      </c>
    </row>
    <row r="38" customFormat="false" ht="17.25" hidden="false" customHeight="false" outlineLevel="0" collapsed="false">
      <c r="A38" s="14" t="s">
        <v>15</v>
      </c>
      <c r="B38" s="14" t="s">
        <v>31</v>
      </c>
      <c r="C38" s="14" t="s">
        <v>86</v>
      </c>
      <c r="D38" s="1" t="s">
        <v>87</v>
      </c>
      <c r="E38" s="16" t="s">
        <v>90</v>
      </c>
      <c r="F38" s="16" t="s">
        <v>91</v>
      </c>
      <c r="G38" s="19" t="n">
        <v>26533385</v>
      </c>
      <c r="H38" s="19" t="n">
        <v>15782805</v>
      </c>
      <c r="I38" s="20" t="n">
        <f aca="false">(H38/G38)*100</f>
        <v>59.4828175899909</v>
      </c>
      <c r="J38" s="20" t="n">
        <v>69.1940589075743</v>
      </c>
      <c r="K38" s="20" t="n">
        <v>17.3450948609017</v>
      </c>
      <c r="L38" s="20" t="n">
        <v>5.28800423931515</v>
      </c>
      <c r="M38" s="20" t="n">
        <v>2.20344789622682</v>
      </c>
      <c r="N38" s="20" t="n">
        <v>5.96939409598204</v>
      </c>
    </row>
    <row r="39" customFormat="false" ht="17.25" hidden="false" customHeight="false" outlineLevel="0" collapsed="false">
      <c r="A39" s="15" t="s">
        <v>15</v>
      </c>
      <c r="B39" s="15" t="s">
        <v>31</v>
      </c>
      <c r="C39" s="15" t="s">
        <v>86</v>
      </c>
      <c r="D39" s="1" t="s">
        <v>87</v>
      </c>
      <c r="E39" s="16" t="s">
        <v>92</v>
      </c>
      <c r="F39" s="16" t="s">
        <v>93</v>
      </c>
      <c r="G39" s="19" t="n">
        <v>18526117</v>
      </c>
      <c r="H39" s="19" t="n">
        <v>10250030</v>
      </c>
      <c r="I39" s="20" t="n">
        <f aca="false">(H39/G39)*100</f>
        <v>55.3274601472073</v>
      </c>
      <c r="J39" s="20" t="n">
        <v>67.5597104386664</v>
      </c>
      <c r="K39" s="20" t="n">
        <v>18.2937004048072</v>
      </c>
      <c r="L39" s="20" t="n">
        <v>5.324377411221</v>
      </c>
      <c r="M39" s="20" t="n">
        <v>2.35469019379753</v>
      </c>
      <c r="N39" s="20" t="n">
        <v>6.46752155150784</v>
      </c>
    </row>
    <row r="40" customFormat="false" ht="18" hidden="false" customHeight="true" outlineLevel="0" collapsed="false">
      <c r="A40" s="4"/>
      <c r="B40" s="4"/>
      <c r="C40" s="4"/>
      <c r="D40" s="4"/>
      <c r="E40" s="4"/>
      <c r="F40" s="5"/>
      <c r="G40" s="6" t="s">
        <v>94</v>
      </c>
      <c r="H40" s="7"/>
      <c r="I40" s="7"/>
      <c r="J40" s="7"/>
      <c r="K40" s="8"/>
      <c r="L40" s="8"/>
      <c r="M40" s="8"/>
      <c r="N40" s="4"/>
      <c r="O40" s="37"/>
      <c r="P40" s="38"/>
      <c r="Q40" s="38"/>
      <c r="R40" s="39"/>
    </row>
    <row r="41" s="36" customFormat="true" ht="30" hidden="false" customHeight="true" outlineLevel="0" collapsed="false">
      <c r="A41" s="33" t="s">
        <v>95</v>
      </c>
      <c r="B41" s="33" t="s">
        <v>96</v>
      </c>
      <c r="C41" s="33" t="s">
        <v>3</v>
      </c>
      <c r="D41" s="33" t="s">
        <v>4</v>
      </c>
      <c r="E41" s="33" t="s">
        <v>5</v>
      </c>
      <c r="F41" s="33" t="s">
        <v>6</v>
      </c>
      <c r="G41" s="34" t="s">
        <v>7</v>
      </c>
      <c r="H41" s="34" t="s">
        <v>97</v>
      </c>
      <c r="I41" s="35" t="s">
        <v>9</v>
      </c>
      <c r="J41" s="40" t="s">
        <v>98</v>
      </c>
      <c r="K41" s="33" t="s">
        <v>99</v>
      </c>
      <c r="L41" s="40" t="s">
        <v>100</v>
      </c>
      <c r="M41" s="33" t="s">
        <v>101</v>
      </c>
      <c r="N41" s="33" t="s">
        <v>102</v>
      </c>
      <c r="O41" s="33" t="s">
        <v>103</v>
      </c>
      <c r="P41" s="41"/>
      <c r="Q41" s="41"/>
      <c r="R41" s="41"/>
      <c r="S41" s="41"/>
      <c r="T41" s="41"/>
    </row>
    <row r="42" customFormat="false" ht="15" hidden="false" customHeight="false" outlineLevel="0" collapsed="false">
      <c r="A42" s="21" t="s">
        <v>104</v>
      </c>
      <c r="B42" s="21" t="n">
        <v>0</v>
      </c>
      <c r="C42" s="21" t="s">
        <v>105</v>
      </c>
      <c r="D42" s="21" t="n">
        <v>100</v>
      </c>
      <c r="E42" s="16" t="s">
        <v>106</v>
      </c>
      <c r="F42" s="16" t="s">
        <v>107</v>
      </c>
      <c r="G42" s="19" t="n">
        <v>17744099</v>
      </c>
      <c r="H42" s="19" t="n">
        <v>8239991</v>
      </c>
      <c r="I42" s="20" t="n">
        <f aca="false">(H42/G42)*100</f>
        <v>46.4379228271889</v>
      </c>
      <c r="J42" s="19" t="n">
        <v>112677</v>
      </c>
      <c r="K42" s="20" t="n">
        <v>1.36744081395235</v>
      </c>
      <c r="L42" s="19" t="n">
        <v>8127029</v>
      </c>
      <c r="M42" s="20" t="n">
        <v>98.6291004444058</v>
      </c>
      <c r="N42" s="19" t="n">
        <v>285</v>
      </c>
      <c r="O42" s="42" t="n">
        <v>3.45874164182946E-005</v>
      </c>
      <c r="P42" s="3"/>
      <c r="Q42" s="3"/>
      <c r="R42" s="3"/>
      <c r="S42" s="3"/>
      <c r="T42" s="3"/>
    </row>
    <row r="43" customFormat="false" ht="15" hidden="false" customHeight="false" outlineLevel="0" collapsed="false">
      <c r="A43" s="15" t="s">
        <v>108</v>
      </c>
      <c r="B43" s="15" t="n">
        <v>0</v>
      </c>
      <c r="C43" s="14" t="s">
        <v>105</v>
      </c>
      <c r="D43" s="15" t="n">
        <v>100</v>
      </c>
      <c r="E43" s="16" t="s">
        <v>109</v>
      </c>
      <c r="F43" s="16" t="s">
        <v>110</v>
      </c>
      <c r="G43" s="19" t="n">
        <v>15980077</v>
      </c>
      <c r="H43" s="19" t="n">
        <v>7560994</v>
      </c>
      <c r="I43" s="20" t="n">
        <f aca="false">(H43/G43)*100</f>
        <v>47.3151287068266</v>
      </c>
      <c r="J43" s="19" t="n">
        <v>75312</v>
      </c>
      <c r="K43" s="20" t="n">
        <v>0.996059512810088</v>
      </c>
      <c r="L43" s="19" t="n">
        <v>7485402</v>
      </c>
      <c r="M43" s="20" t="n">
        <v>99.0002372703906</v>
      </c>
      <c r="N43" s="19" t="n">
        <v>280</v>
      </c>
      <c r="O43" s="42" t="n">
        <v>3.70321679927269E-005</v>
      </c>
      <c r="P43" s="3"/>
      <c r="Q43" s="3"/>
      <c r="R43" s="3"/>
      <c r="S43" s="3"/>
      <c r="T43" s="3"/>
    </row>
    <row r="44" customFormat="false" ht="15" hidden="false" customHeight="false" outlineLevel="0" collapsed="false">
      <c r="A44" s="21" t="s">
        <v>111</v>
      </c>
      <c r="B44" s="21" t="n">
        <v>900</v>
      </c>
      <c r="C44" s="14" t="s">
        <v>105</v>
      </c>
      <c r="D44" s="21" t="n">
        <v>1000</v>
      </c>
      <c r="E44" s="16" t="s">
        <v>112</v>
      </c>
      <c r="F44" s="16" t="s">
        <v>113</v>
      </c>
      <c r="G44" s="19" t="n">
        <v>19785195</v>
      </c>
      <c r="H44" s="19" t="n">
        <v>8984664</v>
      </c>
      <c r="I44" s="20" t="n">
        <f aca="false">(H44/G44)*100</f>
        <v>45.4110459866582</v>
      </c>
      <c r="J44" s="19" t="n">
        <v>549363</v>
      </c>
      <c r="K44" s="20" t="n">
        <v>6.11445236015504</v>
      </c>
      <c r="L44" s="19" t="n">
        <v>8434421</v>
      </c>
      <c r="M44" s="20" t="n">
        <v>93.8757531722945</v>
      </c>
      <c r="N44" s="19" t="n">
        <v>880</v>
      </c>
      <c r="O44" s="42" t="n">
        <v>9.7944675504838E-005</v>
      </c>
      <c r="P44" s="3"/>
      <c r="Q44" s="3"/>
      <c r="R44" s="3"/>
      <c r="S44" s="3"/>
      <c r="T44" s="3"/>
    </row>
    <row r="45" customFormat="false" ht="15" hidden="false" customHeight="false" outlineLevel="0" collapsed="false">
      <c r="A45" s="15" t="s">
        <v>111</v>
      </c>
      <c r="B45" s="15" t="n">
        <v>900</v>
      </c>
      <c r="C45" s="14" t="s">
        <v>105</v>
      </c>
      <c r="D45" s="15" t="n">
        <v>1000</v>
      </c>
      <c r="E45" s="16" t="s">
        <v>114</v>
      </c>
      <c r="F45" s="16" t="s">
        <v>115</v>
      </c>
      <c r="G45" s="19" t="n">
        <v>19153558</v>
      </c>
      <c r="H45" s="19" t="n">
        <v>9558319</v>
      </c>
      <c r="I45" s="20" t="n">
        <f aca="false">(H45/G45)*100</f>
        <v>49.9036210400177</v>
      </c>
      <c r="J45" s="19" t="n">
        <v>479030</v>
      </c>
      <c r="K45" s="20" t="n">
        <v>5.01165529210733</v>
      </c>
      <c r="L45" s="19" t="n">
        <v>9078377</v>
      </c>
      <c r="M45" s="20" t="n">
        <v>94.9788032812046</v>
      </c>
      <c r="N45" s="19" t="n">
        <v>912</v>
      </c>
      <c r="O45" s="42" t="n">
        <v>9.54142668810279E-005</v>
      </c>
      <c r="P45" s="3"/>
      <c r="Q45" s="3"/>
      <c r="R45" s="3"/>
      <c r="S45" s="3"/>
      <c r="T45" s="3"/>
    </row>
    <row r="46" customFormat="false" ht="15" hidden="false" customHeight="false" outlineLevel="0" collapsed="false">
      <c r="A46" s="21" t="s">
        <v>116</v>
      </c>
      <c r="B46" s="21" t="n">
        <v>990</v>
      </c>
      <c r="C46" s="14" t="s">
        <v>105</v>
      </c>
      <c r="D46" s="21" t="n">
        <v>1000</v>
      </c>
      <c r="E46" s="16" t="s">
        <v>117</v>
      </c>
      <c r="F46" s="16" t="s">
        <v>118</v>
      </c>
      <c r="G46" s="19" t="n">
        <v>20093616</v>
      </c>
      <c r="H46" s="19" t="n">
        <v>10114835</v>
      </c>
      <c r="I46" s="20" t="n">
        <f aca="false">(H46/G46)*100</f>
        <v>50.3385503136917</v>
      </c>
      <c r="J46" s="19" t="n">
        <v>3340404</v>
      </c>
      <c r="K46" s="20" t="n">
        <v>33.0247997125015</v>
      </c>
      <c r="L46" s="19" t="n">
        <v>6769562</v>
      </c>
      <c r="M46" s="20" t="n">
        <v>66.9270630712216</v>
      </c>
      <c r="N46" s="19" t="n">
        <v>4869</v>
      </c>
      <c r="O46" s="42" t="n">
        <v>0.000481372162768844</v>
      </c>
      <c r="P46" s="3"/>
      <c r="Q46" s="3"/>
      <c r="R46" s="3"/>
      <c r="S46" s="3"/>
      <c r="T46" s="3"/>
    </row>
    <row r="47" customFormat="false" ht="15" hidden="false" customHeight="false" outlineLevel="0" collapsed="false">
      <c r="A47" s="15" t="s">
        <v>116</v>
      </c>
      <c r="B47" s="15" t="n">
        <v>990</v>
      </c>
      <c r="C47" s="14" t="s">
        <v>105</v>
      </c>
      <c r="D47" s="15" t="n">
        <v>1000</v>
      </c>
      <c r="E47" s="16" t="s">
        <v>119</v>
      </c>
      <c r="F47" s="16" t="s">
        <v>120</v>
      </c>
      <c r="G47" s="19" t="n">
        <v>20775514</v>
      </c>
      <c r="H47" s="19" t="n">
        <v>8495133</v>
      </c>
      <c r="I47" s="20" t="n">
        <f aca="false">(H47/G47)*100</f>
        <v>40.8901219002331</v>
      </c>
      <c r="J47" s="19" t="n">
        <v>3399123</v>
      </c>
      <c r="K47" s="20" t="n">
        <v>40.0125930930099</v>
      </c>
      <c r="L47" s="19" t="n">
        <v>5092489</v>
      </c>
      <c r="M47" s="20" t="n">
        <v>59.945959645364</v>
      </c>
      <c r="N47" s="19" t="n">
        <v>3521</v>
      </c>
      <c r="O47" s="42" t="n">
        <v>0.00041447261626157</v>
      </c>
      <c r="P47" s="3"/>
      <c r="Q47" s="3"/>
      <c r="R47" s="3"/>
      <c r="S47" s="3"/>
      <c r="T47" s="3"/>
    </row>
    <row r="48" customFormat="false" ht="15" hidden="false" customHeight="false" outlineLevel="0" collapsed="false">
      <c r="A48" s="21" t="s">
        <v>121</v>
      </c>
      <c r="B48" s="21" t="n">
        <v>9990</v>
      </c>
      <c r="C48" s="14" t="s">
        <v>105</v>
      </c>
      <c r="D48" s="21" t="n">
        <v>10000</v>
      </c>
      <c r="E48" s="16" t="s">
        <v>122</v>
      </c>
      <c r="F48" s="16" t="s">
        <v>123</v>
      </c>
      <c r="G48" s="19" t="n">
        <v>21939722</v>
      </c>
      <c r="H48" s="19" t="n">
        <v>10477623</v>
      </c>
      <c r="I48" s="20" t="n">
        <f aca="false">(H48/G48)*100</f>
        <v>47.7564073054344</v>
      </c>
      <c r="J48" s="19" t="n">
        <v>9548406</v>
      </c>
      <c r="K48" s="20" t="n">
        <v>91.1314140621399</v>
      </c>
      <c r="L48" s="19" t="n">
        <v>925172</v>
      </c>
      <c r="M48" s="20" t="n">
        <v>8.82997985325488</v>
      </c>
      <c r="N48" s="19" t="n">
        <v>4045</v>
      </c>
      <c r="O48" s="42" t="n">
        <v>0.000386060846052583</v>
      </c>
      <c r="P48" s="3"/>
      <c r="Q48" s="3"/>
      <c r="R48" s="3"/>
      <c r="S48" s="3"/>
      <c r="T48" s="3"/>
    </row>
    <row r="49" customFormat="false" ht="15" hidden="false" customHeight="false" outlineLevel="0" collapsed="false">
      <c r="A49" s="15" t="s">
        <v>121</v>
      </c>
      <c r="B49" s="15" t="n">
        <v>9990</v>
      </c>
      <c r="C49" s="14" t="s">
        <v>105</v>
      </c>
      <c r="D49" s="15" t="n">
        <v>10000</v>
      </c>
      <c r="E49" s="16" t="s">
        <v>124</v>
      </c>
      <c r="F49" s="16" t="s">
        <v>125</v>
      </c>
      <c r="G49" s="19" t="n">
        <v>22614278</v>
      </c>
      <c r="H49" s="19" t="n">
        <v>10309342</v>
      </c>
      <c r="I49" s="20" t="n">
        <f aca="false">(H49/G49)*100</f>
        <v>45.5877565492031</v>
      </c>
      <c r="J49" s="19" t="n">
        <v>9478773</v>
      </c>
      <c r="K49" s="20" t="n">
        <v>91.9435304406431</v>
      </c>
      <c r="L49" s="19" t="n">
        <v>822940</v>
      </c>
      <c r="M49" s="20" t="n">
        <v>7.98246871623815</v>
      </c>
      <c r="N49" s="19" t="n">
        <v>7629</v>
      </c>
      <c r="O49" s="42" t="n">
        <v>0.000740008431187946</v>
      </c>
      <c r="P49" s="3"/>
      <c r="Q49" s="3"/>
      <c r="R49" s="3"/>
      <c r="S49" s="3"/>
      <c r="T49" s="3"/>
    </row>
    <row r="50" customFormat="false" ht="15" hidden="false" customHeight="false" outlineLevel="0" collapsed="false">
      <c r="A50" s="21" t="s">
        <v>126</v>
      </c>
      <c r="B50" s="21" t="n">
        <v>4995</v>
      </c>
      <c r="C50" s="14" t="s">
        <v>105</v>
      </c>
      <c r="D50" s="21" t="n">
        <v>5000</v>
      </c>
      <c r="E50" s="16" t="s">
        <v>127</v>
      </c>
      <c r="F50" s="16" t="s">
        <v>128</v>
      </c>
      <c r="G50" s="19" t="n">
        <v>23437368</v>
      </c>
      <c r="H50" s="19" t="n">
        <v>8023916</v>
      </c>
      <c r="I50" s="20" t="n">
        <f aca="false">(H50/G50)*100</f>
        <v>34.2355677480509</v>
      </c>
      <c r="J50" s="19" t="n">
        <v>7324979</v>
      </c>
      <c r="K50" s="20" t="n">
        <v>91.2893280537832</v>
      </c>
      <c r="L50" s="19" t="n">
        <v>693292</v>
      </c>
      <c r="M50" s="20" t="n">
        <v>8.64031976406533</v>
      </c>
      <c r="N50" s="19" t="n">
        <v>5645</v>
      </c>
      <c r="O50" s="42" t="n">
        <v>0.000703521821514582</v>
      </c>
      <c r="P50" s="3"/>
      <c r="Q50" s="3"/>
      <c r="R50" s="3"/>
      <c r="S50" s="3"/>
      <c r="T50" s="3"/>
    </row>
    <row r="51" customFormat="false" ht="15" hidden="false" customHeight="false" outlineLevel="0" collapsed="false">
      <c r="A51" s="15" t="s">
        <v>126</v>
      </c>
      <c r="B51" s="15" t="n">
        <v>4995</v>
      </c>
      <c r="C51" s="14" t="s">
        <v>105</v>
      </c>
      <c r="D51" s="15" t="n">
        <v>5000</v>
      </c>
      <c r="E51" s="16" t="s">
        <v>129</v>
      </c>
      <c r="F51" s="16" t="s">
        <v>130</v>
      </c>
      <c r="G51" s="19" t="n">
        <v>27273901</v>
      </c>
      <c r="H51" s="19" t="n">
        <v>9392429</v>
      </c>
      <c r="I51" s="20" t="n">
        <f aca="false">(H51/G51)*100</f>
        <v>34.4374242613845</v>
      </c>
      <c r="J51" s="19" t="n">
        <v>8075040</v>
      </c>
      <c r="K51" s="20" t="n">
        <v>85.9739264465028</v>
      </c>
      <c r="L51" s="19" t="n">
        <v>1311062</v>
      </c>
      <c r="M51" s="20" t="n">
        <v>13.958710787167</v>
      </c>
      <c r="N51" s="19" t="n">
        <v>6327</v>
      </c>
      <c r="O51" s="42" t="n">
        <v>0.000673627663302006</v>
      </c>
      <c r="P51" s="43"/>
      <c r="Q51" s="43"/>
      <c r="R51" s="43"/>
      <c r="S51" s="43"/>
      <c r="T51" s="43"/>
    </row>
    <row r="52" customFormat="false" ht="13.8" hidden="false" customHeight="false" outlineLevel="0" collapsed="false">
      <c r="A52" s="44" t="s">
        <v>131</v>
      </c>
      <c r="B52" s="44" t="n">
        <v>1000</v>
      </c>
      <c r="C52" s="45" t="s">
        <v>105</v>
      </c>
      <c r="D52" s="44" t="n">
        <v>0</v>
      </c>
      <c r="E52" s="46" t="s">
        <v>132</v>
      </c>
      <c r="F52" s="46" t="s">
        <v>133</v>
      </c>
      <c r="G52" s="47" t="n">
        <v>51758942</v>
      </c>
      <c r="H52" s="47" t="n">
        <v>51438653</v>
      </c>
      <c r="I52" s="48" t="n">
        <f aca="false">H52/G52*100</f>
        <v>99.381190983386</v>
      </c>
      <c r="J52" s="47" t="n">
        <v>51751490</v>
      </c>
      <c r="K52" s="48" t="n">
        <f aca="false">J52/G52*100</f>
        <v>99.9856024877788</v>
      </c>
      <c r="L52" s="47" t="n">
        <v>7452</v>
      </c>
      <c r="M52" s="49" t="n">
        <f aca="false">L52/G52*100</f>
        <v>0.0143975122211733</v>
      </c>
      <c r="N52" s="47" t="n">
        <v>0</v>
      </c>
      <c r="O52" s="50" t="n">
        <v>0</v>
      </c>
      <c r="P52" s="38"/>
      <c r="Q52" s="38"/>
      <c r="R52" s="39"/>
    </row>
    <row r="53" customFormat="false" ht="13.8" hidden="false" customHeight="false" outlineLevel="0" collapsed="false">
      <c r="A53" s="51" t="s">
        <v>131</v>
      </c>
      <c r="B53" s="51" t="n">
        <v>1000</v>
      </c>
      <c r="C53" s="51" t="s">
        <v>105</v>
      </c>
      <c r="D53" s="51" t="n">
        <v>0</v>
      </c>
      <c r="E53" s="46" t="s">
        <v>134</v>
      </c>
      <c r="F53" s="46" t="s">
        <v>135</v>
      </c>
      <c r="G53" s="47" t="n">
        <v>60633656</v>
      </c>
      <c r="H53" s="47" t="n">
        <v>60316121</v>
      </c>
      <c r="I53" s="48" t="n">
        <f aca="false">H53/G53*100</f>
        <v>99.4763057005832</v>
      </c>
      <c r="J53" s="47" t="n">
        <v>60623688</v>
      </c>
      <c r="K53" s="48" t="n">
        <f aca="false">J53/G53*100</f>
        <v>99.9835602853966</v>
      </c>
      <c r="L53" s="47" t="n">
        <v>9968</v>
      </c>
      <c r="M53" s="49" t="n">
        <f aca="false">L53/G53*100</f>
        <v>0.0164397146033879</v>
      </c>
      <c r="N53" s="47" t="n">
        <v>0</v>
      </c>
      <c r="O53" s="50" t="n">
        <v>0</v>
      </c>
    </row>
    <row r="54" customFormat="false" ht="13.8" hidden="false" customHeight="false" outlineLevel="0" collapsed="false">
      <c r="A54" s="0"/>
      <c r="B54" s="52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</row>
    <row r="55" customFormat="false" ht="15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</row>
    <row r="56" customFormat="false" ht="15" hidden="false" customHeight="false" outlineLevel="0" collapsed="false">
      <c r="A56" s="0"/>
      <c r="B56" s="0"/>
      <c r="C56" s="0"/>
      <c r="D56" s="0"/>
      <c r="E56" s="0"/>
      <c r="F56" s="1"/>
      <c r="G56" s="3"/>
      <c r="H56" s="0"/>
      <c r="I56" s="0"/>
      <c r="J56" s="0"/>
      <c r="K56" s="0"/>
      <c r="L56" s="0"/>
      <c r="M56" s="0"/>
      <c r="N56" s="0"/>
    </row>
    <row r="57" customFormat="false" ht="15" hidden="false" customHeight="false" outlineLevel="0" collapsed="false">
      <c r="A57" s="0"/>
      <c r="B57" s="0"/>
      <c r="C57" s="0"/>
      <c r="D57" s="0"/>
      <c r="E57" s="0"/>
      <c r="F57" s="53"/>
      <c r="G57" s="0"/>
      <c r="H57" s="0"/>
      <c r="I57" s="0"/>
      <c r="J57" s="0"/>
      <c r="K57" s="0"/>
      <c r="L57" s="0"/>
      <c r="M57" s="0"/>
      <c r="N57" s="0"/>
    </row>
    <row r="58" customFormat="false" ht="13.8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</row>
    <row r="59" customFormat="false" ht="13.8" hidden="false" customHeight="false" outlineLevel="0" collapsed="false">
      <c r="A59" s="0"/>
      <c r="B59" s="0"/>
      <c r="C59" s="0"/>
      <c r="D59" s="0"/>
      <c r="E59" s="0"/>
      <c r="F59" s="53"/>
      <c r="G59" s="54"/>
      <c r="H59" s="0"/>
      <c r="I59" s="0"/>
      <c r="J59" s="0"/>
      <c r="K59" s="0"/>
      <c r="L59" s="0"/>
      <c r="M59" s="0"/>
      <c r="N59" s="0"/>
    </row>
    <row r="60" customFormat="false" ht="15" hidden="false" customHeight="false" outlineLevel="0" collapsed="false">
      <c r="A60" s="0"/>
      <c r="B60" s="0"/>
      <c r="C60" s="0"/>
      <c r="D60" s="0"/>
      <c r="E60" s="0"/>
      <c r="F60" s="53"/>
      <c r="G60" s="0"/>
      <c r="H60" s="0"/>
      <c r="I60" s="0"/>
      <c r="J60" s="0"/>
      <c r="K60" s="0"/>
      <c r="L60" s="0"/>
      <c r="M60" s="0"/>
      <c r="N60" s="0"/>
    </row>
    <row r="61" customFormat="false" ht="15" hidden="false" customHeight="false" outlineLevel="0" collapsed="false">
      <c r="A61" s="0"/>
      <c r="B61" s="0"/>
      <c r="C61" s="0"/>
      <c r="D61" s="0"/>
      <c r="E61" s="0"/>
      <c r="F61" s="53"/>
      <c r="G61" s="0"/>
      <c r="H61" s="0"/>
      <c r="I61" s="0"/>
      <c r="J61" s="0"/>
      <c r="K61" s="0"/>
      <c r="L61" s="0"/>
      <c r="M61" s="0"/>
      <c r="N61" s="0"/>
    </row>
    <row r="62" customFormat="false" ht="15" hidden="false" customHeight="false" outlineLevel="0" collapsed="false">
      <c r="A62" s="0"/>
      <c r="B62" s="0"/>
      <c r="C62" s="0"/>
      <c r="D62" s="0"/>
      <c r="E62" s="0"/>
      <c r="F62" s="53"/>
      <c r="G62" s="0"/>
      <c r="H62" s="0"/>
      <c r="I62" s="0"/>
      <c r="J62" s="0"/>
      <c r="K62" s="0"/>
      <c r="L62" s="0"/>
      <c r="M62" s="0"/>
      <c r="N62" s="0"/>
    </row>
    <row r="63" customFormat="false" ht="15" hidden="false" customHeight="false" outlineLevel="0" collapsed="false">
      <c r="A63" s="0"/>
      <c r="B63" s="0"/>
      <c r="C63" s="0"/>
      <c r="D63" s="0"/>
      <c r="E63" s="0"/>
      <c r="F63" s="53"/>
      <c r="G63" s="0"/>
      <c r="H63" s="0"/>
      <c r="I63" s="0"/>
      <c r="J63" s="0"/>
      <c r="K63" s="0"/>
      <c r="L63" s="0"/>
      <c r="M63" s="0"/>
      <c r="N63" s="0"/>
    </row>
    <row r="64" customFormat="false" ht="15" hidden="false" customHeight="false" outlineLevel="0" collapsed="false">
      <c r="A64" s="0"/>
      <c r="B64" s="0"/>
      <c r="C64" s="0"/>
      <c r="D64" s="0"/>
      <c r="E64" s="0"/>
      <c r="F64" s="53"/>
      <c r="G64" s="0"/>
      <c r="H64" s="0"/>
      <c r="I64" s="0"/>
      <c r="J64" s="0"/>
      <c r="K64" s="0"/>
      <c r="L64" s="0"/>
      <c r="M64" s="0"/>
      <c r="N64" s="0"/>
    </row>
    <row r="65" customFormat="false" ht="15.75" hidden="false" customHeight="false" outlineLevel="0" collapsed="false">
      <c r="A65" s="0"/>
      <c r="B65" s="0"/>
      <c r="C65" s="0"/>
      <c r="D65" s="0"/>
      <c r="E65" s="0"/>
      <c r="F65" s="55"/>
      <c r="G65" s="0"/>
      <c r="H65" s="0"/>
      <c r="I65" s="0"/>
      <c r="J65" s="0"/>
      <c r="K65" s="0"/>
      <c r="L65" s="0"/>
      <c r="M65" s="0"/>
      <c r="N65" s="0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0.58"/>
  </cols>
  <sheetData>
    <row r="1" customFormat="false" ht="15" hidden="false" customHeight="false" outlineLevel="0" collapsed="false">
      <c r="A1" s="56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2T06:02:16Z</dcterms:created>
  <dc:creator>Rafael</dc:creator>
  <dc:description/>
  <dc:language>en-US</dc:language>
  <cp:lastModifiedBy>Christian Probst</cp:lastModifiedBy>
  <cp:lastPrinted>2016-03-18T22:36:06Z</cp:lastPrinted>
  <dcterms:modified xsi:type="dcterms:W3CDTF">2017-07-13T21:12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